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rgv-my.sharepoint.com/personal/pani_dhandayuthapani_utrgv_edu/Documents/Desktop/proof 2 related/"/>
    </mc:Choice>
  </mc:AlternateContent>
  <xr:revisionPtr revIDLastSave="0" documentId="8_{BB473F93-E5BC-4484-9F5E-DA24181A656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Cou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9" i="1" l="1"/>
  <c r="P8" i="1"/>
  <c r="P7" i="1"/>
  <c r="P6" i="1"/>
  <c r="P5" i="1"/>
  <c r="P13" i="1" s="1"/>
  <c r="P4" i="1"/>
  <c r="P17" i="1"/>
  <c r="O17" i="1"/>
  <c r="N17" i="1"/>
  <c r="M17" i="1"/>
  <c r="P16" i="1"/>
  <c r="O16" i="1"/>
  <c r="N16" i="1"/>
  <c r="M16" i="1"/>
  <c r="P15" i="1"/>
  <c r="O15" i="1"/>
  <c r="N15" i="1"/>
  <c r="M15" i="1"/>
  <c r="P14" i="1"/>
  <c r="O14" i="1"/>
  <c r="N14" i="1"/>
  <c r="M14" i="1"/>
  <c r="O13" i="1"/>
  <c r="N13" i="1"/>
  <c r="M13" i="1"/>
  <c r="P12" i="1"/>
  <c r="O12" i="1"/>
  <c r="N12" i="1"/>
  <c r="M12" i="1"/>
  <c r="H13" i="1"/>
  <c r="H14" i="1"/>
  <c r="H15" i="1"/>
  <c r="H16" i="1"/>
  <c r="H17" i="1"/>
  <c r="H12" i="1"/>
  <c r="G13" i="1"/>
  <c r="G14" i="1"/>
  <c r="G15" i="1"/>
  <c r="G16" i="1"/>
  <c r="G17" i="1"/>
  <c r="G12" i="1"/>
  <c r="F13" i="1"/>
  <c r="F14" i="1"/>
  <c r="F15" i="1"/>
  <c r="F16" i="1"/>
  <c r="F17" i="1"/>
  <c r="F12" i="1"/>
  <c r="E13" i="1"/>
  <c r="E14" i="1"/>
  <c r="E15" i="1"/>
  <c r="E16" i="1"/>
  <c r="E17" i="1"/>
  <c r="E12" i="1"/>
  <c r="H5" i="1"/>
  <c r="H6" i="1"/>
  <c r="H7" i="1"/>
  <c r="H8" i="1"/>
  <c r="H9" i="1"/>
  <c r="H4" i="1"/>
  <c r="P37" i="1"/>
  <c r="P48" i="1" s="1"/>
  <c r="P36" i="1"/>
  <c r="P47" i="1" s="1"/>
  <c r="P35" i="1"/>
  <c r="P46" i="1" s="1"/>
  <c r="P34" i="1"/>
  <c r="P45" i="1" s="1"/>
  <c r="P33" i="1"/>
  <c r="P44" i="1" s="1"/>
  <c r="P32" i="1"/>
  <c r="P43" i="1" s="1"/>
  <c r="P31" i="1"/>
  <c r="P42" i="1" s="1"/>
  <c r="O48" i="1"/>
  <c r="N48" i="1"/>
  <c r="M48" i="1"/>
  <c r="O47" i="1"/>
  <c r="N47" i="1"/>
  <c r="M47" i="1"/>
  <c r="O46" i="1"/>
  <c r="N46" i="1"/>
  <c r="M46" i="1"/>
  <c r="O45" i="1"/>
  <c r="N45" i="1"/>
  <c r="M45" i="1"/>
  <c r="O44" i="1"/>
  <c r="N44" i="1"/>
  <c r="M44" i="1"/>
  <c r="O43" i="1"/>
  <c r="N43" i="1"/>
  <c r="M43" i="1"/>
  <c r="O42" i="1"/>
  <c r="N42" i="1"/>
  <c r="M42" i="1"/>
  <c r="G43" i="1"/>
  <c r="G44" i="1"/>
  <c r="G45" i="1"/>
  <c r="G46" i="1"/>
  <c r="G47" i="1"/>
  <c r="G48" i="1"/>
  <c r="G42" i="1"/>
  <c r="F43" i="1"/>
  <c r="F44" i="1"/>
  <c r="F45" i="1"/>
  <c r="F46" i="1"/>
  <c r="F47" i="1"/>
  <c r="F48" i="1"/>
  <c r="F42" i="1"/>
  <c r="E43" i="1"/>
  <c r="E44" i="1"/>
  <c r="E45" i="1"/>
  <c r="E46" i="1"/>
  <c r="E47" i="1"/>
  <c r="E48" i="1"/>
  <c r="E42" i="1"/>
  <c r="H32" i="1"/>
  <c r="H43" i="1" s="1"/>
  <c r="H33" i="1"/>
  <c r="H44" i="1" s="1"/>
  <c r="H34" i="1"/>
  <c r="H45" i="1" s="1"/>
  <c r="H35" i="1"/>
  <c r="H46" i="1" s="1"/>
  <c r="H36" i="1"/>
  <c r="H47" i="1" s="1"/>
  <c r="H37" i="1"/>
  <c r="H48" i="1" s="1"/>
  <c r="H31" i="1"/>
  <c r="H42" i="1" s="1"/>
</calcChain>
</file>

<file path=xl/sharedStrings.xml><?xml version="1.0" encoding="utf-8"?>
<sst xmlns="http://schemas.openxmlformats.org/spreadsheetml/2006/main" count="100" uniqueCount="20">
  <si>
    <t>BCG</t>
  </si>
  <si>
    <t>vs H37Rv</t>
  </si>
  <si>
    <t>24hrs</t>
  </si>
  <si>
    <t>DKO</t>
  </si>
  <si>
    <t>SKO</t>
  </si>
  <si>
    <t>TKO-D</t>
  </si>
  <si>
    <t>TKO-Z</t>
  </si>
  <si>
    <t>QKO</t>
  </si>
  <si>
    <t>72hrs</t>
  </si>
  <si>
    <t>vs PBS</t>
  </si>
  <si>
    <t>H37Rv</t>
  </si>
  <si>
    <t>Unfiltered</t>
  </si>
  <si>
    <t>DEGs (%)</t>
  </si>
  <si>
    <t>Up (%)</t>
  </si>
  <si>
    <t>Down (%)</t>
  </si>
  <si>
    <t>NS (%)</t>
  </si>
  <si>
    <t xml:space="preserve">DEGs </t>
  </si>
  <si>
    <t xml:space="preserve">Up </t>
  </si>
  <si>
    <t xml:space="preserve">Down </t>
  </si>
  <si>
    <t xml:space="preserve">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1" xfId="0" applyFont="1" applyBorder="1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P48"/>
  <sheetViews>
    <sheetView tabSelected="1" topLeftCell="B1" workbookViewId="0">
      <selection activeCell="I24" sqref="I24"/>
    </sheetView>
  </sheetViews>
  <sheetFormatPr defaultRowHeight="14.4" x14ac:dyDescent="0.3"/>
  <cols>
    <col min="4" max="4" width="14.5546875" customWidth="1"/>
    <col min="5" max="5" width="13.88671875" customWidth="1"/>
    <col min="7" max="7" width="13" customWidth="1"/>
    <col min="12" max="12" width="15.44140625" customWidth="1"/>
    <col min="13" max="13" width="14.5546875" customWidth="1"/>
    <col min="14" max="14" width="11.5546875" customWidth="1"/>
    <col min="15" max="15" width="12.6640625" customWidth="1"/>
    <col min="16" max="16" width="11" customWidth="1"/>
    <col min="20" max="20" width="14.6640625" customWidth="1"/>
    <col min="21" max="21" width="14.33203125" customWidth="1"/>
    <col min="22" max="22" width="11.33203125" customWidth="1"/>
    <col min="23" max="23" width="13.5546875" customWidth="1"/>
    <col min="24" max="24" width="10.6640625" customWidth="1"/>
  </cols>
  <sheetData>
    <row r="3" spans="2:16" ht="17.399999999999999" x14ac:dyDescent="0.3">
      <c r="B3" s="2">
        <v>24</v>
      </c>
      <c r="C3" t="s">
        <v>1</v>
      </c>
      <c r="D3" s="1" t="s">
        <v>11</v>
      </c>
      <c r="E3" s="1" t="s">
        <v>16</v>
      </c>
      <c r="F3" s="1" t="s">
        <v>17</v>
      </c>
      <c r="G3" s="1" t="s">
        <v>18</v>
      </c>
      <c r="H3" s="1" t="s">
        <v>19</v>
      </c>
      <c r="J3" s="2">
        <v>72</v>
      </c>
      <c r="K3" t="s">
        <v>1</v>
      </c>
      <c r="L3" s="1" t="s">
        <v>11</v>
      </c>
      <c r="M3" s="1" t="s">
        <v>16</v>
      </c>
      <c r="N3" s="1" t="s">
        <v>17</v>
      </c>
      <c r="O3" s="1" t="s">
        <v>18</v>
      </c>
      <c r="P3" s="1" t="s">
        <v>19</v>
      </c>
    </row>
    <row r="4" spans="2:16" x14ac:dyDescent="0.3">
      <c r="C4" t="s">
        <v>0</v>
      </c>
      <c r="D4">
        <v>14050</v>
      </c>
      <c r="E4">
        <v>757</v>
      </c>
      <c r="F4">
        <v>393</v>
      </c>
      <c r="G4">
        <v>364</v>
      </c>
      <c r="H4">
        <f>D4-E4</f>
        <v>13293</v>
      </c>
      <c r="K4" t="s">
        <v>0</v>
      </c>
      <c r="L4">
        <v>14364</v>
      </c>
      <c r="M4">
        <v>1400</v>
      </c>
      <c r="N4">
        <v>781</v>
      </c>
      <c r="O4">
        <v>619</v>
      </c>
      <c r="P4">
        <f>L4-M4</f>
        <v>12964</v>
      </c>
    </row>
    <row r="5" spans="2:16" x14ac:dyDescent="0.3">
      <c r="C5" t="s">
        <v>4</v>
      </c>
      <c r="D5">
        <v>14195</v>
      </c>
      <c r="E5">
        <v>157</v>
      </c>
      <c r="F5">
        <v>108</v>
      </c>
      <c r="G5">
        <v>49</v>
      </c>
      <c r="H5">
        <f t="shared" ref="H5:H9" si="0">D5-E5</f>
        <v>14038</v>
      </c>
      <c r="K5" t="s">
        <v>4</v>
      </c>
      <c r="L5">
        <v>14117</v>
      </c>
      <c r="M5">
        <v>754</v>
      </c>
      <c r="N5">
        <v>497</v>
      </c>
      <c r="O5">
        <v>257</v>
      </c>
      <c r="P5">
        <f t="shared" ref="P5:P9" si="1">L5-M5</f>
        <v>13363</v>
      </c>
    </row>
    <row r="6" spans="2:16" x14ac:dyDescent="0.3">
      <c r="C6" t="s">
        <v>3</v>
      </c>
      <c r="D6">
        <v>14300</v>
      </c>
      <c r="E6">
        <v>449</v>
      </c>
      <c r="F6">
        <v>263</v>
      </c>
      <c r="G6">
        <v>186</v>
      </c>
      <c r="H6">
        <f t="shared" si="0"/>
        <v>13851</v>
      </c>
      <c r="K6" t="s">
        <v>3</v>
      </c>
      <c r="L6">
        <v>14108</v>
      </c>
      <c r="M6">
        <v>1265</v>
      </c>
      <c r="N6">
        <v>855</v>
      </c>
      <c r="O6">
        <v>410</v>
      </c>
      <c r="P6">
        <f t="shared" si="1"/>
        <v>12843</v>
      </c>
    </row>
    <row r="7" spans="2:16" x14ac:dyDescent="0.3">
      <c r="C7" t="s">
        <v>5</v>
      </c>
      <c r="D7">
        <v>14172</v>
      </c>
      <c r="E7">
        <v>148</v>
      </c>
      <c r="F7">
        <v>89</v>
      </c>
      <c r="G7">
        <v>59</v>
      </c>
      <c r="H7">
        <f t="shared" si="0"/>
        <v>14024</v>
      </c>
      <c r="K7" t="s">
        <v>5</v>
      </c>
      <c r="L7">
        <v>14227</v>
      </c>
      <c r="M7">
        <v>363</v>
      </c>
      <c r="N7">
        <v>225</v>
      </c>
      <c r="O7">
        <v>138</v>
      </c>
      <c r="P7">
        <f t="shared" si="1"/>
        <v>13864</v>
      </c>
    </row>
    <row r="8" spans="2:16" x14ac:dyDescent="0.3">
      <c r="C8" t="s">
        <v>6</v>
      </c>
      <c r="D8">
        <v>14217</v>
      </c>
      <c r="E8">
        <v>61</v>
      </c>
      <c r="F8">
        <v>45</v>
      </c>
      <c r="G8">
        <v>16</v>
      </c>
      <c r="H8">
        <f t="shared" si="0"/>
        <v>14156</v>
      </c>
      <c r="K8" t="s">
        <v>6</v>
      </c>
      <c r="L8">
        <v>14101</v>
      </c>
      <c r="M8">
        <v>112</v>
      </c>
      <c r="N8">
        <v>89</v>
      </c>
      <c r="O8">
        <v>23</v>
      </c>
      <c r="P8">
        <f t="shared" si="1"/>
        <v>13989</v>
      </c>
    </row>
    <row r="9" spans="2:16" x14ac:dyDescent="0.3">
      <c r="C9" t="s">
        <v>7</v>
      </c>
      <c r="D9">
        <v>14165</v>
      </c>
      <c r="E9">
        <v>52</v>
      </c>
      <c r="F9">
        <v>25</v>
      </c>
      <c r="G9">
        <v>27</v>
      </c>
      <c r="H9">
        <f t="shared" si="0"/>
        <v>14113</v>
      </c>
      <c r="K9" t="s">
        <v>7</v>
      </c>
      <c r="L9">
        <v>13922</v>
      </c>
      <c r="M9">
        <v>445</v>
      </c>
      <c r="N9">
        <v>327</v>
      </c>
      <c r="O9">
        <v>118</v>
      </c>
      <c r="P9">
        <f t="shared" si="1"/>
        <v>13477</v>
      </c>
    </row>
    <row r="11" spans="2:16" ht="17.399999999999999" x14ac:dyDescent="0.3">
      <c r="B11" s="2">
        <v>24</v>
      </c>
      <c r="C11" t="s">
        <v>1</v>
      </c>
      <c r="E11" s="1" t="s">
        <v>12</v>
      </c>
      <c r="F11" s="1" t="s">
        <v>13</v>
      </c>
      <c r="G11" s="1" t="s">
        <v>14</v>
      </c>
      <c r="H11" s="1" t="s">
        <v>15</v>
      </c>
      <c r="J11" s="2">
        <v>72</v>
      </c>
      <c r="K11" t="s">
        <v>1</v>
      </c>
      <c r="M11" s="1" t="s">
        <v>12</v>
      </c>
      <c r="N11" s="1" t="s">
        <v>13</v>
      </c>
      <c r="O11" s="1" t="s">
        <v>14</v>
      </c>
      <c r="P11" s="1" t="s">
        <v>15</v>
      </c>
    </row>
    <row r="12" spans="2:16" x14ac:dyDescent="0.3">
      <c r="C12" t="s">
        <v>0</v>
      </c>
      <c r="E12" s="3">
        <f>E4/D4*100</f>
        <v>5.3879003558718868</v>
      </c>
      <c r="F12" s="3">
        <f>F4/D4*100</f>
        <v>2.7971530249110321</v>
      </c>
      <c r="G12" s="3">
        <f>G4/D4*100</f>
        <v>2.5907473309608542</v>
      </c>
      <c r="H12" s="3">
        <f>H4/D4*100</f>
        <v>94.612099644128108</v>
      </c>
      <c r="K12" t="s">
        <v>0</v>
      </c>
      <c r="M12" s="3">
        <f>M4/L4*100</f>
        <v>9.7465886939571149</v>
      </c>
      <c r="N12" s="3">
        <f>N4/L4*100</f>
        <v>5.4372041214146476</v>
      </c>
      <c r="O12" s="3">
        <f>O4/L4*100</f>
        <v>4.3093845725424673</v>
      </c>
      <c r="P12" s="3">
        <f>P4/L4*100</f>
        <v>90.253411306042892</v>
      </c>
    </row>
    <row r="13" spans="2:16" x14ac:dyDescent="0.3">
      <c r="C13" t="s">
        <v>4</v>
      </c>
      <c r="E13" s="3">
        <f t="shared" ref="E13:E17" si="2">E5/D5*100</f>
        <v>1.1060232476224021</v>
      </c>
      <c r="F13" s="3">
        <f t="shared" ref="F13:F17" si="3">F5/D5*100</f>
        <v>0.76083127861923217</v>
      </c>
      <c r="G13" s="3">
        <f t="shared" ref="G13:G17" si="4">G5/D5*100</f>
        <v>0.34519196900317012</v>
      </c>
      <c r="H13" s="3">
        <f t="shared" ref="H13:H17" si="5">H5/D5*100</f>
        <v>98.893976752377597</v>
      </c>
      <c r="K13" t="s">
        <v>4</v>
      </c>
      <c r="M13" s="3">
        <f t="shared" ref="M13:M17" si="6">M5/L5*100</f>
        <v>5.341078132747751</v>
      </c>
      <c r="N13" s="3">
        <f t="shared" ref="N13:N17" si="7">N5/L5*100</f>
        <v>3.5205780264928808</v>
      </c>
      <c r="O13" s="3">
        <f t="shared" ref="O13:O17" si="8">O5/L5*100</f>
        <v>1.82050010625487</v>
      </c>
      <c r="P13" s="3">
        <f t="shared" ref="P13:P17" si="9">P5/L5*100</f>
        <v>94.658921867252246</v>
      </c>
    </row>
    <row r="14" spans="2:16" x14ac:dyDescent="0.3">
      <c r="C14" t="s">
        <v>3</v>
      </c>
      <c r="E14" s="3">
        <f t="shared" si="2"/>
        <v>3.13986013986014</v>
      </c>
      <c r="F14" s="3">
        <f t="shared" si="3"/>
        <v>1.8391608391608392</v>
      </c>
      <c r="G14" s="3">
        <f t="shared" si="4"/>
        <v>1.3006993006993006</v>
      </c>
      <c r="H14" s="3">
        <f t="shared" si="5"/>
        <v>96.860139860139867</v>
      </c>
      <c r="K14" t="s">
        <v>3</v>
      </c>
      <c r="M14" s="3">
        <f t="shared" si="6"/>
        <v>8.9665438049333712</v>
      </c>
      <c r="N14" s="3">
        <f t="shared" si="7"/>
        <v>6.0603912673660334</v>
      </c>
      <c r="O14" s="3">
        <f t="shared" si="8"/>
        <v>2.9061525375673374</v>
      </c>
      <c r="P14" s="3">
        <f t="shared" si="9"/>
        <v>91.033456195066634</v>
      </c>
    </row>
    <row r="15" spans="2:16" x14ac:dyDescent="0.3">
      <c r="C15" t="s">
        <v>5</v>
      </c>
      <c r="E15" s="3">
        <f t="shared" si="2"/>
        <v>1.0443127293254304</v>
      </c>
      <c r="F15" s="3">
        <f t="shared" si="3"/>
        <v>0.62799887101326557</v>
      </c>
      <c r="G15" s="3">
        <f t="shared" si="4"/>
        <v>0.41631385831216483</v>
      </c>
      <c r="H15" s="3">
        <f t="shared" si="5"/>
        <v>98.955687270674574</v>
      </c>
      <c r="K15" t="s">
        <v>5</v>
      </c>
      <c r="M15" s="3">
        <f t="shared" si="6"/>
        <v>2.5514866099669642</v>
      </c>
      <c r="N15" s="3">
        <f t="shared" si="7"/>
        <v>1.5814999648555563</v>
      </c>
      <c r="O15" s="3">
        <f t="shared" si="8"/>
        <v>0.96998664511140786</v>
      </c>
      <c r="P15" s="3">
        <f t="shared" si="9"/>
        <v>97.448513390033028</v>
      </c>
    </row>
    <row r="16" spans="2:16" x14ac:dyDescent="0.3">
      <c r="C16" t="s">
        <v>6</v>
      </c>
      <c r="E16" s="3">
        <f t="shared" si="2"/>
        <v>0.42906379686291057</v>
      </c>
      <c r="F16" s="3">
        <f t="shared" si="3"/>
        <v>0.31652247309558978</v>
      </c>
      <c r="G16" s="3">
        <f t="shared" si="4"/>
        <v>0.11254132376732082</v>
      </c>
      <c r="H16" s="3">
        <f t="shared" si="5"/>
        <v>99.570936203137094</v>
      </c>
      <c r="K16" t="s">
        <v>6</v>
      </c>
      <c r="M16" s="3">
        <f t="shared" si="6"/>
        <v>0.79426990993546553</v>
      </c>
      <c r="N16" s="3">
        <f t="shared" si="7"/>
        <v>0.63116091057371826</v>
      </c>
      <c r="O16" s="3">
        <f t="shared" si="8"/>
        <v>0.16310899936174739</v>
      </c>
      <c r="P16" s="3">
        <f t="shared" si="9"/>
        <v>99.205730090064534</v>
      </c>
    </row>
    <row r="17" spans="2:16" x14ac:dyDescent="0.3">
      <c r="C17" t="s">
        <v>7</v>
      </c>
      <c r="E17" s="3">
        <f t="shared" si="2"/>
        <v>0.36710201200141196</v>
      </c>
      <c r="F17" s="3">
        <f t="shared" si="3"/>
        <v>0.17649135192375573</v>
      </c>
      <c r="G17" s="3">
        <f t="shared" si="4"/>
        <v>0.1906106600776562</v>
      </c>
      <c r="H17" s="3">
        <f t="shared" si="5"/>
        <v>99.632897987998589</v>
      </c>
      <c r="K17" t="s">
        <v>7</v>
      </c>
      <c r="M17" s="3">
        <f t="shared" si="6"/>
        <v>3.1963798304841258</v>
      </c>
      <c r="N17" s="3">
        <f t="shared" si="7"/>
        <v>2.3488004597040657</v>
      </c>
      <c r="O17" s="3">
        <f t="shared" si="8"/>
        <v>0.84757937078006029</v>
      </c>
      <c r="P17" s="3">
        <f t="shared" si="9"/>
        <v>96.803620169515867</v>
      </c>
    </row>
    <row r="30" spans="2:16" ht="17.399999999999999" x14ac:dyDescent="0.3">
      <c r="C30" t="s">
        <v>9</v>
      </c>
      <c r="D30" s="1" t="s">
        <v>11</v>
      </c>
      <c r="E30" s="1" t="s">
        <v>16</v>
      </c>
      <c r="F30" s="1" t="s">
        <v>17</v>
      </c>
      <c r="G30" s="1" t="s">
        <v>18</v>
      </c>
      <c r="H30" s="1" t="s">
        <v>19</v>
      </c>
      <c r="K30" t="s">
        <v>9</v>
      </c>
      <c r="L30" s="1" t="s">
        <v>11</v>
      </c>
      <c r="M30" s="1" t="s">
        <v>16</v>
      </c>
      <c r="N30" s="1" t="s">
        <v>17</v>
      </c>
      <c r="O30" s="1" t="s">
        <v>18</v>
      </c>
      <c r="P30" s="1" t="s">
        <v>19</v>
      </c>
    </row>
    <row r="31" spans="2:16" x14ac:dyDescent="0.3">
      <c r="B31" s="2" t="s">
        <v>2</v>
      </c>
      <c r="C31" t="s">
        <v>10</v>
      </c>
      <c r="D31">
        <v>14446</v>
      </c>
      <c r="E31">
        <v>2087</v>
      </c>
      <c r="F31">
        <v>1037</v>
      </c>
      <c r="G31">
        <v>1050</v>
      </c>
      <c r="H31">
        <f>D31-E31</f>
        <v>12359</v>
      </c>
      <c r="J31" s="2" t="s">
        <v>8</v>
      </c>
      <c r="K31" t="s">
        <v>10</v>
      </c>
      <c r="L31">
        <v>14469</v>
      </c>
      <c r="M31">
        <v>1792</v>
      </c>
      <c r="N31">
        <v>834</v>
      </c>
      <c r="O31">
        <v>958</v>
      </c>
      <c r="P31">
        <f>L31-M31</f>
        <v>12677</v>
      </c>
    </row>
    <row r="32" spans="2:16" x14ac:dyDescent="0.3">
      <c r="C32" t="s">
        <v>0</v>
      </c>
      <c r="D32">
        <v>14497</v>
      </c>
      <c r="E32">
        <v>3737</v>
      </c>
      <c r="F32">
        <v>1824</v>
      </c>
      <c r="G32">
        <v>1913</v>
      </c>
      <c r="H32">
        <f t="shared" ref="H32:H37" si="10">D32-E32</f>
        <v>10760</v>
      </c>
      <c r="K32" t="s">
        <v>0</v>
      </c>
      <c r="L32">
        <v>14762</v>
      </c>
      <c r="M32">
        <v>3213</v>
      </c>
      <c r="N32">
        <v>1569</v>
      </c>
      <c r="O32">
        <v>1644</v>
      </c>
      <c r="P32">
        <f t="shared" ref="P32:P37" si="11">L32-M32</f>
        <v>11549</v>
      </c>
    </row>
    <row r="33" spans="2:16" x14ac:dyDescent="0.3">
      <c r="C33" t="s">
        <v>4</v>
      </c>
      <c r="D33">
        <v>14680</v>
      </c>
      <c r="E33">
        <v>2750</v>
      </c>
      <c r="F33">
        <v>1343</v>
      </c>
      <c r="G33">
        <v>1407</v>
      </c>
      <c r="H33">
        <f t="shared" si="10"/>
        <v>11930</v>
      </c>
      <c r="K33" t="s">
        <v>4</v>
      </c>
      <c r="L33">
        <v>14539</v>
      </c>
      <c r="M33">
        <v>3042</v>
      </c>
      <c r="N33">
        <v>1464</v>
      </c>
      <c r="O33">
        <v>1578</v>
      </c>
      <c r="P33">
        <f t="shared" si="11"/>
        <v>11497</v>
      </c>
    </row>
    <row r="34" spans="2:16" x14ac:dyDescent="0.3">
      <c r="C34" t="s">
        <v>3</v>
      </c>
      <c r="D34">
        <v>14749</v>
      </c>
      <c r="E34">
        <v>2770</v>
      </c>
      <c r="F34">
        <v>1394</v>
      </c>
      <c r="G34">
        <v>1376</v>
      </c>
      <c r="H34">
        <f t="shared" si="10"/>
        <v>11979</v>
      </c>
      <c r="K34" t="s">
        <v>3</v>
      </c>
      <c r="L34">
        <v>14493</v>
      </c>
      <c r="M34">
        <v>2660</v>
      </c>
      <c r="N34">
        <v>1411</v>
      </c>
      <c r="O34">
        <v>1249</v>
      </c>
      <c r="P34">
        <f t="shared" si="11"/>
        <v>11833</v>
      </c>
    </row>
    <row r="35" spans="2:16" x14ac:dyDescent="0.3">
      <c r="C35" t="s">
        <v>5</v>
      </c>
      <c r="D35">
        <v>14654</v>
      </c>
      <c r="E35">
        <v>2908</v>
      </c>
      <c r="F35">
        <v>1372</v>
      </c>
      <c r="G35">
        <v>1536</v>
      </c>
      <c r="H35">
        <f t="shared" si="10"/>
        <v>11746</v>
      </c>
      <c r="K35" t="s">
        <v>5</v>
      </c>
      <c r="L35">
        <v>14645</v>
      </c>
      <c r="M35">
        <v>2832</v>
      </c>
      <c r="N35">
        <v>1341</v>
      </c>
      <c r="O35">
        <v>1491</v>
      </c>
      <c r="P35">
        <f t="shared" si="11"/>
        <v>11813</v>
      </c>
    </row>
    <row r="36" spans="2:16" x14ac:dyDescent="0.3">
      <c r="C36" t="s">
        <v>6</v>
      </c>
      <c r="D36">
        <v>14636</v>
      </c>
      <c r="E36">
        <v>2100</v>
      </c>
      <c r="F36">
        <v>1103</v>
      </c>
      <c r="G36">
        <v>997</v>
      </c>
      <c r="H36">
        <f t="shared" si="10"/>
        <v>12536</v>
      </c>
      <c r="K36" t="s">
        <v>6</v>
      </c>
      <c r="L36">
        <v>14495</v>
      </c>
      <c r="M36">
        <v>1806</v>
      </c>
      <c r="N36">
        <v>916</v>
      </c>
      <c r="O36">
        <v>890</v>
      </c>
      <c r="P36">
        <f t="shared" si="11"/>
        <v>12689</v>
      </c>
    </row>
    <row r="37" spans="2:16" x14ac:dyDescent="0.3">
      <c r="C37" t="s">
        <v>7</v>
      </c>
      <c r="D37">
        <v>14577</v>
      </c>
      <c r="E37">
        <v>1919</v>
      </c>
      <c r="F37">
        <v>969</v>
      </c>
      <c r="G37">
        <v>950</v>
      </c>
      <c r="H37">
        <f t="shared" si="10"/>
        <v>12658</v>
      </c>
      <c r="K37" t="s">
        <v>7</v>
      </c>
      <c r="L37">
        <v>14318</v>
      </c>
      <c r="M37">
        <v>2100</v>
      </c>
      <c r="N37">
        <v>1063</v>
      </c>
      <c r="O37">
        <v>1037</v>
      </c>
      <c r="P37">
        <f t="shared" si="11"/>
        <v>12218</v>
      </c>
    </row>
    <row r="41" spans="2:16" ht="17.399999999999999" x14ac:dyDescent="0.3">
      <c r="C41" t="s">
        <v>9</v>
      </c>
      <c r="D41" s="1"/>
      <c r="E41" s="1" t="s">
        <v>12</v>
      </c>
      <c r="F41" s="1" t="s">
        <v>13</v>
      </c>
      <c r="G41" s="1" t="s">
        <v>14</v>
      </c>
      <c r="H41" s="1" t="s">
        <v>15</v>
      </c>
      <c r="K41" t="s">
        <v>9</v>
      </c>
      <c r="L41" s="1"/>
      <c r="M41" s="1" t="s">
        <v>12</v>
      </c>
      <c r="N41" s="1" t="s">
        <v>13</v>
      </c>
      <c r="O41" s="1" t="s">
        <v>14</v>
      </c>
      <c r="P41" s="1" t="s">
        <v>15</v>
      </c>
    </row>
    <row r="42" spans="2:16" x14ac:dyDescent="0.3">
      <c r="B42" s="2" t="s">
        <v>2</v>
      </c>
      <c r="C42" t="s">
        <v>10</v>
      </c>
      <c r="E42" s="3">
        <f>E31/D31*100</f>
        <v>14.44690571784577</v>
      </c>
      <c r="F42" s="3">
        <f>F31/D31*100</f>
        <v>7.1784577045548943</v>
      </c>
      <c r="G42" s="3">
        <f>G31/D31*100</f>
        <v>7.2684480132908762</v>
      </c>
      <c r="H42" s="3">
        <f>H31/D31*100</f>
        <v>85.553094282154234</v>
      </c>
      <c r="J42" s="2" t="s">
        <v>8</v>
      </c>
      <c r="K42" t="s">
        <v>10</v>
      </c>
      <c r="M42" s="3">
        <f>M31/L31*100</f>
        <v>12.385099177552007</v>
      </c>
      <c r="N42" s="3">
        <f>N31/L31*100</f>
        <v>5.7640472734812356</v>
      </c>
      <c r="O42" s="3">
        <f>O31/L31*100</f>
        <v>6.6210519040707725</v>
      </c>
      <c r="P42" s="3">
        <f>P31/L31*100</f>
        <v>87.614900822447993</v>
      </c>
    </row>
    <row r="43" spans="2:16" x14ac:dyDescent="0.3">
      <c r="C43" t="s">
        <v>0</v>
      </c>
      <c r="E43" s="3">
        <f t="shared" ref="E43:E48" si="12">E32/D32*100</f>
        <v>25.777747120093814</v>
      </c>
      <c r="F43" s="3">
        <f t="shared" ref="F43:F48" si="13">F32/D32*100</f>
        <v>12.58191349934469</v>
      </c>
      <c r="G43" s="3">
        <f t="shared" ref="G43:G48" si="14">G32/D32*100</f>
        <v>13.19583362074912</v>
      </c>
      <c r="H43" s="3">
        <f t="shared" ref="H43:H48" si="15">H32/D32*100</f>
        <v>74.222252879906193</v>
      </c>
      <c r="K43" t="s">
        <v>0</v>
      </c>
      <c r="M43" s="3">
        <f t="shared" ref="M43:M48" si="16">M32/L32*100</f>
        <v>21.765343449397101</v>
      </c>
      <c r="N43" s="3">
        <f t="shared" ref="N43:N48" si="17">N32/L32*100</f>
        <v>10.628641105541254</v>
      </c>
      <c r="O43" s="3">
        <f t="shared" ref="O43:O48" si="18">O32/L32*100</f>
        <v>11.136702343855847</v>
      </c>
      <c r="P43" s="3">
        <f t="shared" ref="P43:P48" si="19">P32/L32*100</f>
        <v>78.234656550602892</v>
      </c>
    </row>
    <row r="44" spans="2:16" x14ac:dyDescent="0.3">
      <c r="C44" t="s">
        <v>4</v>
      </c>
      <c r="E44" s="3">
        <f t="shared" si="12"/>
        <v>18.732970027247955</v>
      </c>
      <c r="F44" s="3">
        <f t="shared" si="13"/>
        <v>9.1485013623978197</v>
      </c>
      <c r="G44" s="3">
        <f t="shared" si="14"/>
        <v>9.5844686648501369</v>
      </c>
      <c r="H44" s="3">
        <f t="shared" si="15"/>
        <v>81.267029972752042</v>
      </c>
      <c r="K44" t="s">
        <v>4</v>
      </c>
      <c r="M44" s="3">
        <f t="shared" si="16"/>
        <v>20.923034596602243</v>
      </c>
      <c r="N44" s="3">
        <f t="shared" si="17"/>
        <v>10.069468326569915</v>
      </c>
      <c r="O44" s="3">
        <f t="shared" si="18"/>
        <v>10.853566270032326</v>
      </c>
      <c r="P44" s="3">
        <f t="shared" si="19"/>
        <v>79.076965403397764</v>
      </c>
    </row>
    <row r="45" spans="2:16" x14ac:dyDescent="0.3">
      <c r="C45" t="s">
        <v>3</v>
      </c>
      <c r="E45" s="3">
        <f t="shared" si="12"/>
        <v>18.780934300630552</v>
      </c>
      <c r="F45" s="3">
        <f t="shared" si="13"/>
        <v>9.4514882364906097</v>
      </c>
      <c r="G45" s="3">
        <f t="shared" si="14"/>
        <v>9.3294460641399422</v>
      </c>
      <c r="H45" s="3">
        <f t="shared" si="15"/>
        <v>81.219065699369452</v>
      </c>
      <c r="K45" t="s">
        <v>3</v>
      </c>
      <c r="M45" s="3">
        <f t="shared" si="16"/>
        <v>18.353687987304216</v>
      </c>
      <c r="N45" s="3">
        <f t="shared" si="17"/>
        <v>9.7357344925136271</v>
      </c>
      <c r="O45" s="3">
        <f t="shared" si="18"/>
        <v>8.6179534947905889</v>
      </c>
      <c r="P45" s="3">
        <f t="shared" si="19"/>
        <v>81.646312012695788</v>
      </c>
    </row>
    <row r="46" spans="2:16" x14ac:dyDescent="0.3">
      <c r="C46" t="s">
        <v>5</v>
      </c>
      <c r="E46" s="3">
        <f t="shared" si="12"/>
        <v>19.84441108229835</v>
      </c>
      <c r="F46" s="3">
        <f t="shared" si="13"/>
        <v>9.3626313634502516</v>
      </c>
      <c r="G46" s="3">
        <f t="shared" si="14"/>
        <v>10.481779718848095</v>
      </c>
      <c r="H46" s="3">
        <f t="shared" si="15"/>
        <v>80.15558891770165</v>
      </c>
      <c r="K46" t="s">
        <v>5</v>
      </c>
      <c r="M46" s="3">
        <f t="shared" si="16"/>
        <v>19.337657903721407</v>
      </c>
      <c r="N46" s="3">
        <f t="shared" si="17"/>
        <v>9.1567087743257094</v>
      </c>
      <c r="O46" s="3">
        <f t="shared" si="18"/>
        <v>10.180949129395698</v>
      </c>
      <c r="P46" s="3">
        <f t="shared" si="19"/>
        <v>80.662342096278593</v>
      </c>
    </row>
    <row r="47" spans="2:16" x14ac:dyDescent="0.3">
      <c r="C47" t="s">
        <v>6</v>
      </c>
      <c r="E47" s="3">
        <f t="shared" si="12"/>
        <v>14.34818256354195</v>
      </c>
      <c r="F47" s="3">
        <f t="shared" si="13"/>
        <v>7.5362120798032253</v>
      </c>
      <c r="G47" s="3">
        <f t="shared" si="14"/>
        <v>6.811970483738726</v>
      </c>
      <c r="H47" s="3">
        <f t="shared" si="15"/>
        <v>85.651817436458046</v>
      </c>
      <c r="K47" t="s">
        <v>6</v>
      </c>
      <c r="M47" s="3">
        <f t="shared" si="16"/>
        <v>12.459468782338739</v>
      </c>
      <c r="N47" s="3">
        <f t="shared" si="17"/>
        <v>6.3194204898240773</v>
      </c>
      <c r="O47" s="3">
        <f t="shared" si="18"/>
        <v>6.1400482925146607</v>
      </c>
      <c r="P47" s="3">
        <f t="shared" si="19"/>
        <v>87.540531217661268</v>
      </c>
    </row>
    <row r="48" spans="2:16" x14ac:dyDescent="0.3">
      <c r="C48" t="s">
        <v>7</v>
      </c>
      <c r="E48" s="3">
        <f t="shared" si="12"/>
        <v>13.164574329423065</v>
      </c>
      <c r="F48" s="3">
        <f t="shared" si="13"/>
        <v>6.6474583247581807</v>
      </c>
      <c r="G48" s="3">
        <f t="shared" si="14"/>
        <v>6.5171160046648833</v>
      </c>
      <c r="H48" s="3">
        <f t="shared" si="15"/>
        <v>86.835425670576939</v>
      </c>
      <c r="K48" t="s">
        <v>7</v>
      </c>
      <c r="M48" s="3">
        <f t="shared" si="16"/>
        <v>14.666852912417935</v>
      </c>
      <c r="N48" s="3">
        <f t="shared" si="17"/>
        <v>7.4242212599525068</v>
      </c>
      <c r="O48" s="3">
        <f t="shared" si="18"/>
        <v>7.2426316524654286</v>
      </c>
      <c r="P48" s="3">
        <f t="shared" si="19"/>
        <v>85.333147087582063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a Veerapandian</dc:creator>
  <cp:lastModifiedBy>Pani Dhandayuthapani</cp:lastModifiedBy>
  <dcterms:created xsi:type="dcterms:W3CDTF">2024-02-05T02:42:41Z</dcterms:created>
  <dcterms:modified xsi:type="dcterms:W3CDTF">2025-07-07T20:46:01Z</dcterms:modified>
</cp:coreProperties>
</file>